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raswati Data 2\Lab Data\CsubMADS1 targets\New folder\"/>
    </mc:Choice>
  </mc:AlternateContent>
  <xr:revisionPtr revIDLastSave="0" documentId="13_ncr:1_{DD8A1747-906B-4445-9870-D7A5200E8F83}" xr6:coauthVersionLast="47" xr6:coauthVersionMax="47" xr10:uidLastSave="{00000000-0000-0000-0000-000000000000}"/>
  <bookViews>
    <workbookView xWindow="-110" yWindow="-110" windowWidth="19420" windowHeight="10300" xr2:uid="{F7E136FF-CEC5-4DEC-9AE3-4B97A68082DE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9" i="1"/>
  <c r="E20" i="1"/>
  <c r="E21" i="1"/>
  <c r="E3" i="1"/>
</calcChain>
</file>

<file path=xl/sharedStrings.xml><?xml version="1.0" encoding="utf-8"?>
<sst xmlns="http://schemas.openxmlformats.org/spreadsheetml/2006/main" count="44" uniqueCount="44">
  <si>
    <t>Gene_ID</t>
  </si>
  <si>
    <t>Gene Name</t>
  </si>
  <si>
    <t>Wild_type  Expression</t>
  </si>
  <si>
    <t>Transgenic Expression</t>
  </si>
  <si>
    <t>COCSUDRAFT_25286</t>
  </si>
  <si>
    <t>COCSUDRAFT_48543</t>
  </si>
  <si>
    <t>COCSUDRAFT_61250</t>
  </si>
  <si>
    <t>COCSUDRAFT_52367</t>
  </si>
  <si>
    <t>COCSUDRAFT_35121</t>
  </si>
  <si>
    <t>COCSUDRAFT_15915</t>
  </si>
  <si>
    <t>COCSUDRAFT_27246</t>
  </si>
  <si>
    <t>COCSUDRAFT_38026</t>
  </si>
  <si>
    <t>COCSUDRAFT_21950</t>
  </si>
  <si>
    <t>COCSUDRAFT_67011</t>
  </si>
  <si>
    <t>COCSUDRAFT_28488</t>
  </si>
  <si>
    <t>COCSUDRAFT_46127</t>
  </si>
  <si>
    <t>COCSUDRAFT_30169</t>
  </si>
  <si>
    <t>COCSUDRAFT_25284</t>
  </si>
  <si>
    <t>COCSUDRAFT_7387</t>
  </si>
  <si>
    <t>COCSUDRAFT_44831</t>
  </si>
  <si>
    <t>COCSUDRAFT_44136</t>
  </si>
  <si>
    <t>COCSUDRAFT_37969</t>
  </si>
  <si>
    <t>COCSUDRAFT_65904</t>
  </si>
  <si>
    <t>Fold change</t>
  </si>
  <si>
    <t>CsubCAB1</t>
  </si>
  <si>
    <t>CsubCAB2</t>
  </si>
  <si>
    <t>CsubCAB3</t>
  </si>
  <si>
    <t>CsubCAB5</t>
  </si>
  <si>
    <t>CsubCAB6</t>
  </si>
  <si>
    <t>CsubCAB8</t>
  </si>
  <si>
    <t>CsubCAB9</t>
  </si>
  <si>
    <t>CsubCAB10</t>
  </si>
  <si>
    <t>CsubCAB11</t>
  </si>
  <si>
    <t>CsubCAB12</t>
  </si>
  <si>
    <t>CsubCAB13</t>
  </si>
  <si>
    <t>CsubCAB15</t>
  </si>
  <si>
    <t>CsubCAB16</t>
  </si>
  <si>
    <t>CsubCAB17</t>
  </si>
  <si>
    <t>CsubCAB18</t>
  </si>
  <si>
    <t>CsubCAB19</t>
  </si>
  <si>
    <t>CsubCAB20</t>
  </si>
  <si>
    <t>CsubCAB22</t>
  </si>
  <si>
    <t>CsubCAB24</t>
  </si>
  <si>
    <t>Table S3- List of CABs upregulated in CsubMADS1 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8"/>
      <color rgb="FF333333"/>
      <name val="Consolas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/>
    <xf numFmtId="0" fontId="2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0" xfId="0" applyFill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F28D6-5C22-4728-B209-2A5C57D24D27}">
  <dimension ref="A1:G22"/>
  <sheetViews>
    <sheetView tabSelected="1" zoomScale="85" zoomScaleNormal="85" workbookViewId="0">
      <selection activeCell="B24" sqref="B24"/>
    </sheetView>
  </sheetViews>
  <sheetFormatPr defaultRowHeight="14.5" x14ac:dyDescent="0.35"/>
  <cols>
    <col min="1" max="1" width="19.26953125" bestFit="1" customWidth="1"/>
    <col min="2" max="2" width="11.6328125" bestFit="1" customWidth="1"/>
    <col min="3" max="3" width="20.1796875" bestFit="1" customWidth="1"/>
    <col min="4" max="4" width="20.81640625" bestFit="1" customWidth="1"/>
    <col min="6" max="6" width="9.26953125" bestFit="1" customWidth="1"/>
  </cols>
  <sheetData>
    <row r="1" spans="1:6" x14ac:dyDescent="0.35">
      <c r="A1" t="s">
        <v>43</v>
      </c>
    </row>
    <row r="2" spans="1:6" x14ac:dyDescent="0.35">
      <c r="A2" s="2" t="s">
        <v>0</v>
      </c>
      <c r="B2" s="3" t="s">
        <v>1</v>
      </c>
      <c r="C2" s="2" t="s">
        <v>2</v>
      </c>
      <c r="D2" s="2" t="s">
        <v>3</v>
      </c>
      <c r="E2" s="4" t="s">
        <v>23</v>
      </c>
    </row>
    <row r="3" spans="1:6" x14ac:dyDescent="0.35">
      <c r="A3" s="5" t="s">
        <v>4</v>
      </c>
      <c r="B3" t="s">
        <v>24</v>
      </c>
      <c r="C3" s="1">
        <v>1396.18095373554</v>
      </c>
      <c r="D3" s="1">
        <v>3759.6703742956802</v>
      </c>
      <c r="E3">
        <f>D3/C3</f>
        <v>2.6928245685034784</v>
      </c>
    </row>
    <row r="4" spans="1:6" s="6" customFormat="1" x14ac:dyDescent="0.35">
      <c r="A4" s="5" t="s">
        <v>5</v>
      </c>
      <c r="B4" s="6" t="s">
        <v>25</v>
      </c>
      <c r="C4" s="5">
        <v>821.69017618006501</v>
      </c>
      <c r="D4" s="5">
        <v>1835.17784908217</v>
      </c>
      <c r="E4" s="6">
        <f t="shared" ref="E4:E21" si="0">D4/C4</f>
        <v>2.2334182667409785</v>
      </c>
    </row>
    <row r="5" spans="1:6" x14ac:dyDescent="0.35">
      <c r="A5" s="5" t="s">
        <v>6</v>
      </c>
      <c r="B5" t="s">
        <v>26</v>
      </c>
      <c r="C5" s="1">
        <v>821.45015580612005</v>
      </c>
      <c r="D5" s="1">
        <v>2235.51326132029</v>
      </c>
      <c r="E5">
        <f t="shared" si="0"/>
        <v>2.7214228952534514</v>
      </c>
    </row>
    <row r="6" spans="1:6" x14ac:dyDescent="0.35">
      <c r="A6" s="5" t="s">
        <v>7</v>
      </c>
      <c r="B6" s="6" t="s">
        <v>27</v>
      </c>
      <c r="C6" s="5">
        <v>403.56208609298898</v>
      </c>
      <c r="D6" s="5">
        <v>1581.1363070110999</v>
      </c>
      <c r="E6" s="6">
        <f t="shared" si="0"/>
        <v>3.9179505743925946</v>
      </c>
    </row>
    <row r="7" spans="1:6" x14ac:dyDescent="0.35">
      <c r="A7" s="5" t="s">
        <v>8</v>
      </c>
      <c r="B7" s="6" t="s">
        <v>28</v>
      </c>
      <c r="C7" s="5">
        <v>135.35594274722001</v>
      </c>
      <c r="D7" s="5">
        <v>528.230855812443</v>
      </c>
      <c r="E7" s="6">
        <f t="shared" si="0"/>
        <v>3.9025316886080494</v>
      </c>
    </row>
    <row r="8" spans="1:6" x14ac:dyDescent="0.35">
      <c r="A8" s="5" t="s">
        <v>9</v>
      </c>
      <c r="B8" s="6" t="s">
        <v>29</v>
      </c>
      <c r="C8" s="5">
        <v>395.67640238730598</v>
      </c>
      <c r="D8" s="5">
        <v>2218.68860373506</v>
      </c>
      <c r="E8" s="6">
        <f t="shared" si="0"/>
        <v>5.6073311179252663</v>
      </c>
      <c r="F8" s="7"/>
    </row>
    <row r="9" spans="1:6" s="6" customFormat="1" x14ac:dyDescent="0.35">
      <c r="A9" s="5" t="s">
        <v>10</v>
      </c>
      <c r="B9" s="6" t="s">
        <v>30</v>
      </c>
      <c r="C9" s="5">
        <v>958.85831499445703</v>
      </c>
      <c r="D9" s="5">
        <v>2747.6746736745999</v>
      </c>
      <c r="E9" s="6">
        <f t="shared" si="0"/>
        <v>2.8655690112991135</v>
      </c>
      <c r="F9" s="7"/>
    </row>
    <row r="10" spans="1:6" x14ac:dyDescent="0.35">
      <c r="A10" s="5" t="s">
        <v>11</v>
      </c>
      <c r="B10" s="6" t="s">
        <v>31</v>
      </c>
      <c r="C10" s="5">
        <v>18.836705588730499</v>
      </c>
      <c r="D10" s="5">
        <v>87.870714116473593</v>
      </c>
      <c r="E10" s="6">
        <f t="shared" si="0"/>
        <v>4.664866353755845</v>
      </c>
      <c r="F10" s="7"/>
    </row>
    <row r="11" spans="1:6" x14ac:dyDescent="0.35">
      <c r="A11" s="5" t="s">
        <v>12</v>
      </c>
      <c r="B11" s="6" t="s">
        <v>32</v>
      </c>
      <c r="C11" s="5">
        <v>3309.9982625105099</v>
      </c>
      <c r="D11" s="5">
        <v>13634.892419912399</v>
      </c>
      <c r="E11" s="6">
        <f t="shared" si="0"/>
        <v>4.1193050082059086</v>
      </c>
      <c r="F11" s="7"/>
    </row>
    <row r="12" spans="1:6" x14ac:dyDescent="0.35">
      <c r="A12" s="5" t="s">
        <v>13</v>
      </c>
      <c r="B12" s="6" t="s">
        <v>33</v>
      </c>
      <c r="C12" s="5">
        <v>1670.38007266931</v>
      </c>
      <c r="D12" s="5">
        <v>3770.1657322801402</v>
      </c>
      <c r="E12" s="6">
        <f t="shared" si="0"/>
        <v>2.2570705876868602</v>
      </c>
    </row>
    <row r="13" spans="1:6" x14ac:dyDescent="0.35">
      <c r="A13" s="5" t="s">
        <v>14</v>
      </c>
      <c r="B13" s="6" t="s">
        <v>34</v>
      </c>
      <c r="C13" s="5">
        <v>1087.54013393269</v>
      </c>
      <c r="D13" s="5">
        <v>4071.4586956159601</v>
      </c>
      <c r="E13" s="6">
        <f t="shared" si="0"/>
        <v>3.7437319033855085</v>
      </c>
    </row>
    <row r="14" spans="1:6" s="6" customFormat="1" x14ac:dyDescent="0.35">
      <c r="A14" s="5" t="s">
        <v>15</v>
      </c>
      <c r="B14" s="6" t="s">
        <v>35</v>
      </c>
      <c r="C14" s="5">
        <v>1089.8167418538701</v>
      </c>
      <c r="D14" s="5">
        <v>2776.4722816854101</v>
      </c>
      <c r="E14" s="6">
        <f t="shared" si="0"/>
        <v>2.5476506049653787</v>
      </c>
    </row>
    <row r="15" spans="1:6" x14ac:dyDescent="0.35">
      <c r="A15" s="5" t="s">
        <v>16</v>
      </c>
      <c r="B15" s="6" t="s">
        <v>36</v>
      </c>
      <c r="C15" s="5">
        <v>71.252469864103006</v>
      </c>
      <c r="D15" s="5">
        <v>298.61181329292202</v>
      </c>
      <c r="E15" s="6">
        <f t="shared" si="0"/>
        <v>4.190897717124086</v>
      </c>
    </row>
    <row r="16" spans="1:6" s="6" customFormat="1" x14ac:dyDescent="0.35">
      <c r="A16" s="5" t="s">
        <v>17</v>
      </c>
      <c r="B16" s="6" t="s">
        <v>37</v>
      </c>
      <c r="C16" s="5">
        <v>1066.4299240401699</v>
      </c>
      <c r="D16" s="5">
        <v>2413.5254388580902</v>
      </c>
      <c r="E16" s="6">
        <f t="shared" si="0"/>
        <v>2.2631824036917951</v>
      </c>
    </row>
    <row r="17" spans="1:7" x14ac:dyDescent="0.35">
      <c r="A17" s="5" t="s">
        <v>18</v>
      </c>
      <c r="B17" s="6" t="s">
        <v>38</v>
      </c>
      <c r="C17" s="5">
        <v>398.02561826764003</v>
      </c>
      <c r="D17" s="5">
        <v>1157.7778454546401</v>
      </c>
      <c r="E17" s="6">
        <f t="shared" si="0"/>
        <v>2.9088023290906069</v>
      </c>
      <c r="F17" s="7"/>
      <c r="G17" s="7"/>
    </row>
    <row r="18" spans="1:7" x14ac:dyDescent="0.35">
      <c r="A18" s="5" t="s">
        <v>19</v>
      </c>
      <c r="B18" s="6" t="s">
        <v>39</v>
      </c>
      <c r="C18" s="5">
        <v>54.789581954416903</v>
      </c>
      <c r="D18" s="5">
        <v>643.265526086097</v>
      </c>
      <c r="E18" s="6">
        <f t="shared" si="0"/>
        <v>11.740654028374816</v>
      </c>
    </row>
    <row r="19" spans="1:7" s="6" customFormat="1" x14ac:dyDescent="0.35">
      <c r="A19" s="5" t="s">
        <v>20</v>
      </c>
      <c r="B19" s="6" t="s">
        <v>40</v>
      </c>
      <c r="C19" s="5">
        <v>925.38028028824203</v>
      </c>
      <c r="D19" s="5">
        <v>3590.3946307336701</v>
      </c>
      <c r="E19" s="6">
        <f t="shared" si="0"/>
        <v>3.8799126231815921</v>
      </c>
    </row>
    <row r="20" spans="1:7" x14ac:dyDescent="0.35">
      <c r="A20" s="5" t="s">
        <v>21</v>
      </c>
      <c r="B20" s="6" t="s">
        <v>41</v>
      </c>
      <c r="C20" s="5">
        <v>578.55295536946699</v>
      </c>
      <c r="D20" s="5">
        <v>2065.5545176720998</v>
      </c>
      <c r="E20" s="6">
        <f t="shared" si="0"/>
        <v>3.5702082212215576</v>
      </c>
    </row>
    <row r="21" spans="1:7" s="6" customFormat="1" x14ac:dyDescent="0.35">
      <c r="A21" s="5" t="s">
        <v>22</v>
      </c>
      <c r="B21" s="6" t="s">
        <v>42</v>
      </c>
      <c r="C21" s="5">
        <v>3263.8790679315998</v>
      </c>
      <c r="D21" s="5">
        <v>15421.8999863505</v>
      </c>
      <c r="E21" s="6">
        <f t="shared" si="0"/>
        <v>4.7250218728611584</v>
      </c>
      <c r="F21" s="7"/>
    </row>
    <row r="22" spans="1:7" x14ac:dyDescent="0.35">
      <c r="A22" s="6"/>
      <c r="B22" s="6"/>
      <c r="C22" s="6"/>
      <c r="D22" s="6"/>
      <c r="E22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swati nayar</dc:creator>
  <cp:lastModifiedBy>saraswati nayar</cp:lastModifiedBy>
  <dcterms:created xsi:type="dcterms:W3CDTF">2022-09-30T05:37:34Z</dcterms:created>
  <dcterms:modified xsi:type="dcterms:W3CDTF">2022-10-14T10:47:16Z</dcterms:modified>
</cp:coreProperties>
</file>